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43">
  <si>
    <t xml:space="preserve">Noncoding</t>
  </si>
  <si>
    <t xml:space="preserve">UniqueFunc</t>
  </si>
  <si>
    <t xml:space="preserve">Tn(ls)</t>
  </si>
  <si>
    <t xml:space="preserve">Tn(ts)</t>
  </si>
  <si>
    <t xml:space="preserve">AAA</t>
  </si>
  <si>
    <t xml:space="preserve">CCG</t>
  </si>
  <si>
    <t xml:space="preserve">TTT</t>
  </si>
  <si>
    <t xml:space="preserve">CGC</t>
  </si>
  <si>
    <t xml:space="preserve">GTA (control)</t>
  </si>
  <si>
    <t xml:space="preserve">G+C</t>
  </si>
  <si>
    <t xml:space="preserve">sizepb</t>
  </si>
  <si>
    <t xml:space="preserve">sizeMpb</t>
  </si>
  <si>
    <t xml:space="preserve">Nseq</t>
  </si>
  <si>
    <t xml:space="preserve">Nprot</t>
  </si>
  <si>
    <t xml:space="preserve">Blastp hits</t>
  </si>
  <si>
    <t xml:space="preserve">Category</t>
  </si>
  <si>
    <t xml:space="preserve">SUS</t>
  </si>
  <si>
    <t xml:space="preserve">Has</t>
  </si>
  <si>
    <t xml:space="preserve">SAU</t>
  </si>
  <si>
    <t xml:space="preserve">ADC</t>
  </si>
  <si>
    <t xml:space="preserve">WTDBR</t>
  </si>
  <si>
    <t xml:space="preserve">ANASDB</t>
  </si>
  <si>
    <t xml:space="preserve">SMF</t>
  </si>
  <si>
    <t xml:space="preserve">Env</t>
  </si>
  <si>
    <t xml:space="preserve">MLWSML</t>
  </si>
  <si>
    <t xml:space="preserve">UCG</t>
  </si>
  <si>
    <t xml:space="preserve">AOM</t>
  </si>
  <si>
    <t xml:space="preserve">AMD</t>
  </si>
  <si>
    <t xml:space="preserve">MLWSMO</t>
  </si>
  <si>
    <t xml:space="preserve">MLWSME</t>
  </si>
  <si>
    <t xml:space="preserve">MLWSFD</t>
  </si>
  <si>
    <t xml:space="preserve">OHSY</t>
  </si>
  <si>
    <t xml:space="preserve">MLWSF</t>
  </si>
  <si>
    <t xml:space="preserve">AVCYNL</t>
  </si>
  <si>
    <t xml:space="preserve">Eng</t>
  </si>
  <si>
    <t xml:space="preserve">EMR</t>
  </si>
  <si>
    <t xml:space="preserve">OAEMG1</t>
  </si>
  <si>
    <t xml:space="preserve">OAEMG3</t>
  </si>
  <si>
    <t xml:space="preserve">AVCYCH</t>
  </si>
  <si>
    <t xml:space="preserve">OAEMD1</t>
  </si>
  <si>
    <t xml:space="preserve">OAEMD4</t>
  </si>
  <si>
    <t xml:space="preserve">MEGM</t>
  </si>
  <si>
    <t xml:space="preserve">HA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"/>
    <numFmt numFmtId="167" formatCode="0.000"/>
    <numFmt numFmtId="168" formatCode="00000"/>
  </numFmts>
  <fonts count="4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FCC99"/>
        <bgColor rgb="FFFFFF99"/>
      </patternFill>
    </fill>
    <fill>
      <patternFill patternType="solid">
        <fgColor rgb="FFA2BD90"/>
        <bgColor rgb="FF969696"/>
      </patternFill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44" activeCellId="0" sqref="R44"/>
    </sheetView>
  </sheetViews>
  <sheetFormatPr defaultColWidth="17.15625" defaultRowHeight="12.75" zeroHeight="false" outlineLevelRow="0" outlineLevelCol="0"/>
  <cols>
    <col collapsed="false" customWidth="false" hidden="false" outlineLevel="0" max="1" min="1" style="1" width="17.15"/>
    <col collapsed="false" customWidth="true" hidden="false" outlineLevel="0" max="2" min="2" style="1" width="10.15"/>
    <col collapsed="false" customWidth="true" hidden="false" outlineLevel="0" max="4" min="3" style="1" width="10.82"/>
    <col collapsed="false" customWidth="true" hidden="false" outlineLevel="0" max="5" min="5" style="1" width="8.99"/>
    <col collapsed="false" customWidth="true" hidden="false" outlineLevel="0" max="7" min="6" style="1" width="9.82"/>
    <col collapsed="false" customWidth="true" hidden="false" outlineLevel="0" max="8" min="8" style="1" width="7.99"/>
    <col collapsed="false" customWidth="true" hidden="false" outlineLevel="0" max="9" min="9" style="1" width="7.82"/>
    <col collapsed="false" customWidth="true" hidden="false" outlineLevel="0" max="10" min="10" style="1" width="7.32"/>
    <col collapsed="false" customWidth="true" hidden="false" outlineLevel="0" max="11" min="11" style="1" width="5.66"/>
    <col collapsed="false" customWidth="true" hidden="false" outlineLevel="0" max="12" min="12" style="1" width="6.5"/>
    <col collapsed="false" customWidth="true" hidden="false" outlineLevel="0" max="13" min="13" style="1" width="8.15"/>
    <col collapsed="false" customWidth="true" hidden="false" outlineLevel="0" max="14" min="14" style="1" width="7.16"/>
    <col collapsed="false" customWidth="true" hidden="false" outlineLevel="0" max="15" min="15" style="1" width="9.66"/>
    <col collapsed="false" customWidth="true" hidden="false" outlineLevel="0" max="16" min="16" style="1" width="6.99"/>
    <col collapsed="false" customWidth="true" hidden="false" outlineLevel="0" max="17" min="17" style="1" width="9.15"/>
    <col collapsed="false" customWidth="true" hidden="false" outlineLevel="0" max="18" min="18" style="1" width="9.66"/>
    <col collapsed="false" customWidth="false" hidden="false" outlineLevel="0" max="257" min="19" style="1" width="17.15"/>
  </cols>
  <sheetData>
    <row r="2" customFormat="false" ht="12.75" hidden="false" customHeight="true" outlineLevel="0" collapsed="false">
      <c r="C2" s="2" t="s">
        <v>0</v>
      </c>
      <c r="D2" s="2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1" t="s">
        <v>8</v>
      </c>
      <c r="L2" s="1" t="s">
        <v>9</v>
      </c>
      <c r="M2" s="2" t="s">
        <v>10</v>
      </c>
      <c r="N2" s="2" t="s">
        <v>11</v>
      </c>
      <c r="O2" s="4" t="s">
        <v>12</v>
      </c>
      <c r="P2" s="4" t="s">
        <v>13</v>
      </c>
      <c r="Q2" s="1" t="s">
        <v>14</v>
      </c>
      <c r="R2" s="1" t="s">
        <v>15</v>
      </c>
    </row>
    <row r="3" customFormat="false" ht="12.75" hidden="false" customHeight="true" outlineLevel="0" collapsed="false">
      <c r="A3" s="1" t="n">
        <v>1</v>
      </c>
      <c r="B3" s="5" t="s">
        <v>16</v>
      </c>
      <c r="C3" s="1" t="n">
        <v>15.9</v>
      </c>
      <c r="D3" s="4" t="n">
        <v>0</v>
      </c>
      <c r="E3" s="6" t="n">
        <v>364.472847752</v>
      </c>
      <c r="F3" s="6" t="n">
        <v>185.225566232</v>
      </c>
      <c r="G3" s="1" t="n">
        <v>1.37400389458</v>
      </c>
      <c r="H3" s="3" t="n">
        <v>3.18165579649</v>
      </c>
      <c r="I3" s="3" t="n">
        <v>1.33112291784</v>
      </c>
      <c r="J3" s="1" t="n">
        <v>3.60398524363</v>
      </c>
      <c r="K3" s="7" t="n">
        <v>1.0504070209</v>
      </c>
      <c r="L3" s="8" t="n">
        <v>60.4507049259716</v>
      </c>
      <c r="M3" s="1" t="n">
        <v>55644921</v>
      </c>
      <c r="N3" s="8" t="n">
        <f aca="false">M3/1000000</f>
        <v>55.644921</v>
      </c>
      <c r="O3" s="4" t="n">
        <v>31606</v>
      </c>
      <c r="P3" s="4" t="n">
        <v>74323</v>
      </c>
      <c r="Q3" s="1" t="n">
        <v>6168</v>
      </c>
      <c r="R3" s="1" t="s">
        <v>17</v>
      </c>
    </row>
    <row r="4" customFormat="false" ht="12.75" hidden="false" customHeight="true" outlineLevel="0" collapsed="false">
      <c r="A4" s="1" t="n">
        <v>2</v>
      </c>
      <c r="B4" s="5" t="s">
        <v>18</v>
      </c>
      <c r="C4" s="1" t="n">
        <v>14.3</v>
      </c>
      <c r="D4" s="4" t="n">
        <v>0</v>
      </c>
      <c r="E4" s="6" t="n">
        <v>331.442100041</v>
      </c>
      <c r="F4" s="6" t="n">
        <v>168.411558081</v>
      </c>
      <c r="G4" s="1" t="n">
        <v>1.91751736811</v>
      </c>
      <c r="H4" s="3" t="n">
        <v>2.48921874593</v>
      </c>
      <c r="I4" s="3" t="n">
        <v>1.95243325967</v>
      </c>
      <c r="J4" s="1" t="n">
        <v>2.88969393632</v>
      </c>
      <c r="K4" s="8" t="n">
        <v>1.16408141625</v>
      </c>
      <c r="L4" s="8" t="n">
        <v>55.0687862743758</v>
      </c>
      <c r="M4" s="1" t="n">
        <v>52322575</v>
      </c>
      <c r="N4" s="8" t="n">
        <f aca="false">M4/1000000</f>
        <v>52.322575</v>
      </c>
      <c r="O4" s="4" t="n">
        <v>22363</v>
      </c>
      <c r="P4" s="4" t="n">
        <v>65521</v>
      </c>
      <c r="Q4" s="1" t="n">
        <v>6341</v>
      </c>
      <c r="R4" s="1" t="s">
        <v>17</v>
      </c>
    </row>
    <row r="5" customFormat="false" ht="12.75" hidden="false" customHeight="true" outlineLevel="0" collapsed="false">
      <c r="A5" s="1" t="n">
        <v>3</v>
      </c>
      <c r="B5" s="5" t="s">
        <v>19</v>
      </c>
      <c r="C5" s="1" t="n">
        <v>19.3</v>
      </c>
      <c r="D5" s="4" t="n">
        <v>0</v>
      </c>
      <c r="E5" s="9" t="n">
        <v>320.179871222</v>
      </c>
      <c r="F5" s="9" t="n">
        <v>160.806751647</v>
      </c>
      <c r="G5" s="3" t="n">
        <v>2.50012410451</v>
      </c>
      <c r="H5" s="3" t="n">
        <v>2.11482529319</v>
      </c>
      <c r="I5" s="3" t="n">
        <v>2.50541173026</v>
      </c>
      <c r="J5" s="1" t="n">
        <v>1.74784683942</v>
      </c>
      <c r="K5" s="7" t="n">
        <v>1.32982557023</v>
      </c>
      <c r="L5" s="8" t="n">
        <v>50.7729095097561</v>
      </c>
      <c r="M5" s="1" t="n">
        <v>28506830</v>
      </c>
      <c r="N5" s="8" t="n">
        <f aca="false">M5/1000000</f>
        <v>28.50683</v>
      </c>
      <c r="O5" s="4" t="n">
        <v>24990</v>
      </c>
      <c r="P5" s="4" t="n">
        <v>46272</v>
      </c>
      <c r="Q5" s="1" t="n">
        <v>6958</v>
      </c>
      <c r="R5" s="1" t="s">
        <v>17</v>
      </c>
    </row>
    <row r="6" customFormat="false" ht="12.75" hidden="false" customHeight="true" outlineLevel="0" collapsed="false">
      <c r="A6" s="1" t="n">
        <v>4</v>
      </c>
      <c r="B6" s="5" t="s">
        <v>20</v>
      </c>
      <c r="C6" s="1" t="n">
        <v>15.3</v>
      </c>
      <c r="D6" s="4" t="n">
        <v>12.7</v>
      </c>
      <c r="E6" s="9" t="n">
        <v>322.334585575</v>
      </c>
      <c r="F6" s="9" t="n">
        <v>161.80488113</v>
      </c>
      <c r="G6" s="3" t="n">
        <v>2.78507065665</v>
      </c>
      <c r="H6" s="1" t="n">
        <v>1.80971063872</v>
      </c>
      <c r="I6" s="1" t="n">
        <v>2.78698884892</v>
      </c>
      <c r="J6" s="1" t="n">
        <v>1.45884361372</v>
      </c>
      <c r="K6" s="8" t="n">
        <v>1.29975968655</v>
      </c>
      <c r="L6" s="8" t="n">
        <v>48.3258842589906</v>
      </c>
      <c r="M6" s="1" t="n">
        <v>59644771</v>
      </c>
      <c r="N6" s="8" t="n">
        <f aca="false">M6/1000000</f>
        <v>59.644771</v>
      </c>
      <c r="O6" s="4" t="n">
        <v>52342</v>
      </c>
      <c r="P6" s="4" t="n">
        <v>94875</v>
      </c>
      <c r="Q6" s="1" t="n">
        <v>8202</v>
      </c>
      <c r="R6" s="1" t="s">
        <v>17</v>
      </c>
    </row>
    <row r="7" customFormat="false" ht="12.75" hidden="false" customHeight="true" outlineLevel="0" collapsed="false">
      <c r="A7" s="1" t="n">
        <v>5</v>
      </c>
      <c r="B7" s="5" t="s">
        <v>21</v>
      </c>
      <c r="C7" s="1" t="n">
        <v>14.9</v>
      </c>
      <c r="D7" s="4" t="n">
        <v>7.1</v>
      </c>
      <c r="E7" s="6" t="n">
        <v>322.934165729</v>
      </c>
      <c r="F7" s="6" t="n">
        <v>162.166212115</v>
      </c>
      <c r="G7" s="1" t="n">
        <v>2.42254787629</v>
      </c>
      <c r="H7" s="1" t="n">
        <v>2.19939852125</v>
      </c>
      <c r="I7" s="1" t="n">
        <v>2.40412841734</v>
      </c>
      <c r="J7" s="1" t="n">
        <v>1.95241508875</v>
      </c>
      <c r="K7" s="8" t="n">
        <v>1.3090267044</v>
      </c>
      <c r="L7" s="8" t="n">
        <v>51.9113542647939</v>
      </c>
      <c r="M7" s="1" t="n">
        <v>41065935</v>
      </c>
      <c r="N7" s="8" t="n">
        <f aca="false">M7/1000000</f>
        <v>41.065935</v>
      </c>
      <c r="O7" s="4" t="n">
        <v>26293</v>
      </c>
      <c r="P7" s="4" t="n">
        <v>62647</v>
      </c>
      <c r="Q7" s="1" t="n">
        <v>7296</v>
      </c>
      <c r="R7" s="1" t="s">
        <v>17</v>
      </c>
    </row>
    <row r="8" customFormat="false" ht="12.75" hidden="false" customHeight="true" outlineLevel="0" collapsed="false">
      <c r="A8" s="1" t="n">
        <v>6</v>
      </c>
      <c r="B8" s="10" t="s">
        <v>22</v>
      </c>
      <c r="C8" s="1" t="n">
        <v>32.3</v>
      </c>
      <c r="D8" s="4" t="n">
        <v>28.6</v>
      </c>
      <c r="E8" s="6" t="n">
        <v>344.795560828</v>
      </c>
      <c r="F8" s="6" t="n">
        <v>174.363720086</v>
      </c>
      <c r="G8" s="3" t="n">
        <v>1.93693941849</v>
      </c>
      <c r="H8" s="1" t="n">
        <v>2.69756914483</v>
      </c>
      <c r="I8" s="1" t="n">
        <v>1.74192906848</v>
      </c>
      <c r="J8" s="1" t="n">
        <v>3.16690685775</v>
      </c>
      <c r="K8" s="8" t="n">
        <v>1.03465256771</v>
      </c>
      <c r="L8" s="8" t="n">
        <v>57.668118417076</v>
      </c>
      <c r="M8" s="1" t="n">
        <v>143732007</v>
      </c>
      <c r="N8" s="8" t="n">
        <f aca="false">M8/1000000</f>
        <v>143.732007</v>
      </c>
      <c r="O8" s="4" t="n">
        <v>126821</v>
      </c>
      <c r="P8" s="4" t="n">
        <v>197963</v>
      </c>
      <c r="Q8" s="1" t="n">
        <v>8986</v>
      </c>
      <c r="R8" s="1" t="s">
        <v>23</v>
      </c>
    </row>
    <row r="9" customFormat="false" ht="12.75" hidden="false" customHeight="true" outlineLevel="0" collapsed="false">
      <c r="A9" s="1" t="n">
        <v>7</v>
      </c>
      <c r="B9" s="10" t="s">
        <v>24</v>
      </c>
      <c r="C9" s="1" t="n">
        <v>11.8</v>
      </c>
      <c r="D9" s="4" t="n">
        <v>6.3</v>
      </c>
      <c r="E9" s="6" t="n">
        <v>330.408407704</v>
      </c>
      <c r="F9" s="6" t="n">
        <v>166.022321062</v>
      </c>
      <c r="G9" s="1" t="n">
        <v>1.99142254445</v>
      </c>
      <c r="H9" s="1" t="n">
        <v>2.19410613321</v>
      </c>
      <c r="I9" s="1" t="n">
        <v>2.00905511261</v>
      </c>
      <c r="J9" s="1" t="n">
        <v>2.69186274023</v>
      </c>
      <c r="K9" s="8" t="n">
        <v>1.35721866589</v>
      </c>
      <c r="L9" s="8" t="n">
        <v>53.0016230261478</v>
      </c>
      <c r="M9" s="1" t="n">
        <v>37217515</v>
      </c>
      <c r="N9" s="8" t="n">
        <f aca="false">M9/1000000</f>
        <v>37.217515</v>
      </c>
      <c r="O9" s="4" t="n">
        <v>36774</v>
      </c>
      <c r="P9" s="4" t="n">
        <v>61372</v>
      </c>
      <c r="Q9" s="1" t="n">
        <v>6940</v>
      </c>
      <c r="R9" s="1" t="s">
        <v>23</v>
      </c>
    </row>
    <row r="10" customFormat="false" ht="12.75" hidden="false" customHeight="true" outlineLevel="0" collapsed="false">
      <c r="A10" s="1" t="n">
        <v>8</v>
      </c>
      <c r="B10" s="10" t="s">
        <v>25</v>
      </c>
      <c r="C10" s="1" t="n">
        <v>13.1</v>
      </c>
      <c r="D10" s="4" t="n">
        <v>0</v>
      </c>
      <c r="E10" s="6" t="n">
        <v>406.026533288</v>
      </c>
      <c r="F10" s="6" t="n">
        <v>205.100417195</v>
      </c>
      <c r="G10" s="3" t="n">
        <v>0.802179433339</v>
      </c>
      <c r="H10" s="3" t="n">
        <v>3.37383760001</v>
      </c>
      <c r="I10" s="3" t="n">
        <v>0.823317966993</v>
      </c>
      <c r="J10" s="1" t="n">
        <v>4.33665393551</v>
      </c>
      <c r="K10" s="7" t="n">
        <v>1.0706733769</v>
      </c>
      <c r="L10" s="8" t="n">
        <v>63.216234990678</v>
      </c>
      <c r="M10" s="1" t="n">
        <v>9419063</v>
      </c>
      <c r="N10" s="8" t="n">
        <f aca="false">M10/1000000</f>
        <v>9.419063</v>
      </c>
      <c r="O10" s="4" t="n">
        <v>5914</v>
      </c>
      <c r="P10" s="4" t="n">
        <v>13447</v>
      </c>
      <c r="Q10" s="1" t="n">
        <v>4444</v>
      </c>
      <c r="R10" s="1" t="s">
        <v>23</v>
      </c>
    </row>
    <row r="11" customFormat="false" ht="12.75" hidden="false" customHeight="true" outlineLevel="0" collapsed="false">
      <c r="A11" s="1" t="n">
        <v>9</v>
      </c>
      <c r="B11" s="10" t="s">
        <v>26</v>
      </c>
      <c r="C11" s="1" t="n">
        <v>15.1</v>
      </c>
      <c r="D11" s="4" t="n">
        <v>0</v>
      </c>
      <c r="E11" s="9" t="n">
        <v>331.022338299</v>
      </c>
      <c r="F11" s="9" t="n">
        <v>165.64520146</v>
      </c>
      <c r="G11" s="1" t="n">
        <v>2.93779215939</v>
      </c>
      <c r="H11" s="1" t="n">
        <v>1.12817745508</v>
      </c>
      <c r="I11" s="1" t="n">
        <v>2.88647804513</v>
      </c>
      <c r="J11" s="1" t="n">
        <v>1.21654650809</v>
      </c>
      <c r="K11" s="8" t="n">
        <v>1.51615472364</v>
      </c>
      <c r="L11" s="8" t="n">
        <v>44.4979365636942</v>
      </c>
      <c r="M11" s="1" t="n">
        <v>2115161</v>
      </c>
      <c r="N11" s="8" t="n">
        <f aca="false">M11/1000000</f>
        <v>2.115161</v>
      </c>
      <c r="O11" s="4" t="n">
        <v>60</v>
      </c>
      <c r="P11" s="4" t="n">
        <v>2231</v>
      </c>
      <c r="Q11" s="1" t="n">
        <v>2546</v>
      </c>
      <c r="R11" s="1" t="s">
        <v>23</v>
      </c>
    </row>
    <row r="12" customFormat="false" ht="12.75" hidden="false" customHeight="true" outlineLevel="0" collapsed="false">
      <c r="A12" s="1" t="n">
        <v>10</v>
      </c>
      <c r="B12" s="10" t="s">
        <v>27</v>
      </c>
      <c r="C12" s="1" t="n">
        <v>17.2</v>
      </c>
      <c r="D12" s="4" t="n">
        <v>0</v>
      </c>
      <c r="E12" s="9" t="n">
        <v>318.945664146</v>
      </c>
      <c r="F12" s="9" t="n">
        <v>167.932545565</v>
      </c>
      <c r="G12" s="3" t="n">
        <v>2.98160683028</v>
      </c>
      <c r="H12" s="1" t="n">
        <v>1.5481209937</v>
      </c>
      <c r="I12" s="1" t="n">
        <v>3.0156262564</v>
      </c>
      <c r="J12" s="1" t="n">
        <v>0.831249213945</v>
      </c>
      <c r="K12" s="8" t="n">
        <v>1.39735308247</v>
      </c>
      <c r="L12" s="8" t="n">
        <v>45.7682229550745</v>
      </c>
      <c r="M12" s="1" t="n">
        <v>10260973</v>
      </c>
      <c r="N12" s="8" t="n">
        <f aca="false">M12/1000000</f>
        <v>10.260973</v>
      </c>
      <c r="O12" s="4" t="n">
        <v>1183</v>
      </c>
      <c r="P12" s="4" t="n">
        <v>11889</v>
      </c>
      <c r="Q12" s="1" t="n">
        <v>4742</v>
      </c>
      <c r="R12" s="1" t="s">
        <v>23</v>
      </c>
    </row>
    <row r="13" customFormat="false" ht="12.75" hidden="false" customHeight="true" outlineLevel="0" collapsed="false">
      <c r="A13" s="1" t="n">
        <v>11</v>
      </c>
      <c r="B13" s="10" t="s">
        <v>28</v>
      </c>
      <c r="C13" s="1" t="n">
        <v>14.3</v>
      </c>
      <c r="D13" s="4" t="n">
        <v>10.3</v>
      </c>
      <c r="E13" s="9" t="n">
        <v>360.056801041</v>
      </c>
      <c r="F13" s="9" t="n">
        <v>180.941407982</v>
      </c>
      <c r="G13" s="1" t="n">
        <v>1.29097940166</v>
      </c>
      <c r="H13" s="3" t="n">
        <v>2.92298893324</v>
      </c>
      <c r="I13" s="3" t="n">
        <v>1.28411211791</v>
      </c>
      <c r="J13" s="1" t="n">
        <v>3.44288417764</v>
      </c>
      <c r="K13" s="8" t="n">
        <v>1.06712973188</v>
      </c>
      <c r="L13" s="8" t="n">
        <v>59.4738583666686</v>
      </c>
      <c r="M13" s="1" t="n">
        <v>50227160</v>
      </c>
      <c r="N13" s="8" t="n">
        <f aca="false">M13/1000000</f>
        <v>50.22716</v>
      </c>
      <c r="O13" s="4" t="n">
        <v>59278</v>
      </c>
      <c r="P13" s="4" t="n">
        <v>89916</v>
      </c>
      <c r="Q13" s="1" t="n">
        <v>7858</v>
      </c>
      <c r="R13" s="1" t="s">
        <v>23</v>
      </c>
    </row>
    <row r="14" customFormat="false" ht="12.75" hidden="false" customHeight="true" outlineLevel="0" collapsed="false">
      <c r="A14" s="1" t="n">
        <v>12</v>
      </c>
      <c r="B14" s="10" t="s">
        <v>29</v>
      </c>
      <c r="C14" s="1" t="n">
        <v>13.7</v>
      </c>
      <c r="D14" s="4" t="n">
        <v>7.1</v>
      </c>
      <c r="E14" s="6" t="n">
        <v>357.266622698</v>
      </c>
      <c r="F14" s="6" t="n">
        <v>179.602715723</v>
      </c>
      <c r="G14" s="1" t="n">
        <v>1.44109822004</v>
      </c>
      <c r="H14" s="1" t="n">
        <v>2.88658174615</v>
      </c>
      <c r="I14" s="1" t="n">
        <v>1.4256933282</v>
      </c>
      <c r="J14" s="1" t="n">
        <v>3.42569134495</v>
      </c>
      <c r="K14" s="8" t="n">
        <v>1.07091003323</v>
      </c>
      <c r="L14" s="8" t="n">
        <v>58.8913152411574</v>
      </c>
      <c r="M14" s="1" t="n">
        <v>52139997</v>
      </c>
      <c r="N14" s="8" t="n">
        <f aca="false">M14/1000000</f>
        <v>52.139997</v>
      </c>
      <c r="O14" s="4" t="n">
        <v>62214</v>
      </c>
      <c r="P14" s="4" t="n">
        <v>94558</v>
      </c>
      <c r="Q14" s="1" t="n">
        <v>7962</v>
      </c>
      <c r="R14" s="1" t="s">
        <v>23</v>
      </c>
    </row>
    <row r="15" customFormat="false" ht="12.75" hidden="false" customHeight="true" outlineLevel="0" collapsed="false">
      <c r="A15" s="1" t="n">
        <v>13</v>
      </c>
      <c r="B15" s="10" t="s">
        <v>30</v>
      </c>
      <c r="C15" s="1" t="n">
        <v>14.1</v>
      </c>
      <c r="D15" s="4" t="n">
        <v>13.4</v>
      </c>
      <c r="E15" s="9" t="n">
        <v>348.966645008</v>
      </c>
      <c r="F15" s="9" t="n">
        <v>175.379369217</v>
      </c>
      <c r="G15" s="1" t="n">
        <v>1.50883645685</v>
      </c>
      <c r="H15" s="3" t="n">
        <v>2.7937738009</v>
      </c>
      <c r="I15" s="3" t="n">
        <v>1.52670858485</v>
      </c>
      <c r="J15" s="1" t="n">
        <v>3.27034674507</v>
      </c>
      <c r="K15" s="7" t="n">
        <v>1.09662565301</v>
      </c>
      <c r="L15" s="8" t="n">
        <v>57.9210831298914</v>
      </c>
      <c r="M15" s="1" t="n">
        <v>57602842</v>
      </c>
      <c r="N15" s="8" t="n">
        <f aca="false">M15/1000000</f>
        <v>57.602842</v>
      </c>
      <c r="O15" s="4" t="n">
        <v>71686</v>
      </c>
      <c r="P15" s="4" t="n">
        <v>104828</v>
      </c>
      <c r="Q15" s="1" t="n">
        <v>8310</v>
      </c>
      <c r="R15" s="1" t="s">
        <v>23</v>
      </c>
    </row>
    <row r="16" customFormat="false" ht="12.75" hidden="false" customHeight="true" outlineLevel="0" collapsed="false">
      <c r="A16" s="1" t="n">
        <v>14</v>
      </c>
      <c r="B16" s="10" t="s">
        <v>31</v>
      </c>
      <c r="C16" s="1" t="n">
        <v>13</v>
      </c>
      <c r="D16" s="4" t="n">
        <v>0</v>
      </c>
      <c r="E16" s="6" t="n">
        <v>326.266844494</v>
      </c>
      <c r="F16" s="6" t="n">
        <v>163.636159596</v>
      </c>
      <c r="G16" s="1" t="n">
        <v>1.10518501904</v>
      </c>
      <c r="H16" s="3" t="n">
        <v>2.24562081009</v>
      </c>
      <c r="I16" s="3" t="n">
        <v>1.09833428665</v>
      </c>
      <c r="J16" s="1" t="n">
        <v>1.83047111924</v>
      </c>
      <c r="K16" s="8" t="n">
        <v>1.25600670809</v>
      </c>
      <c r="L16" s="8" t="n">
        <v>54.9601104960216</v>
      </c>
      <c r="M16" s="1" t="n">
        <v>4270923</v>
      </c>
      <c r="N16" s="8" t="n">
        <f aca="false">M16/1000000</f>
        <v>4.270923</v>
      </c>
      <c r="O16" s="4" t="n">
        <v>3442</v>
      </c>
      <c r="P16" s="4" t="n">
        <v>7004</v>
      </c>
      <c r="Q16" s="1" t="n">
        <v>3953</v>
      </c>
      <c r="R16" s="1" t="s">
        <v>23</v>
      </c>
    </row>
    <row r="17" customFormat="false" ht="12.75" hidden="false" customHeight="true" outlineLevel="0" collapsed="false">
      <c r="A17" s="1" t="n">
        <v>15</v>
      </c>
      <c r="B17" s="10" t="s">
        <v>32</v>
      </c>
      <c r="C17" s="1" t="n">
        <v>12</v>
      </c>
      <c r="D17" s="4" t="n">
        <v>0</v>
      </c>
      <c r="E17" s="6" t="n">
        <v>429.240436248</v>
      </c>
      <c r="F17" s="6" t="n">
        <v>215.805920473</v>
      </c>
      <c r="G17" s="1" t="n">
        <v>0.534558093216</v>
      </c>
      <c r="H17" s="3" t="n">
        <v>3.69400764248</v>
      </c>
      <c r="I17" s="3" t="n">
        <v>0.541847197188</v>
      </c>
      <c r="J17" s="1" t="n">
        <v>4.4518716631</v>
      </c>
      <c r="K17" s="8" t="n">
        <v>0.922440106387</v>
      </c>
      <c r="L17" s="8" t="n">
        <v>65.7959853644392</v>
      </c>
      <c r="M17" s="1" t="n">
        <v>17567622</v>
      </c>
      <c r="N17" s="8" t="n">
        <f aca="false">M17/1000000</f>
        <v>17.567622</v>
      </c>
      <c r="O17" s="4" t="n">
        <v>22475</v>
      </c>
      <c r="P17" s="4" t="n">
        <v>33513</v>
      </c>
      <c r="Q17" s="1" t="n">
        <v>5878</v>
      </c>
      <c r="R17" s="1" t="s">
        <v>23</v>
      </c>
    </row>
    <row r="18" customFormat="false" ht="12.75" hidden="false" customHeight="true" outlineLevel="0" collapsed="false">
      <c r="A18" s="1" t="n">
        <v>16</v>
      </c>
      <c r="B18" s="11" t="s">
        <v>33</v>
      </c>
      <c r="C18" s="1" t="n">
        <v>15.3</v>
      </c>
      <c r="D18" s="4" t="n">
        <v>0</v>
      </c>
      <c r="E18" s="9" t="n">
        <v>322.301686219</v>
      </c>
      <c r="F18" s="9" t="n">
        <v>162.056964362</v>
      </c>
      <c r="G18" s="1" t="n">
        <v>1.42985977441</v>
      </c>
      <c r="H18" s="1" t="n">
        <v>2.22442951915</v>
      </c>
      <c r="I18" s="1" t="n">
        <v>1.34636222733</v>
      </c>
      <c r="J18" s="1" t="n">
        <v>2.26254920697</v>
      </c>
      <c r="K18" s="7" t="n">
        <v>1.44951970336</v>
      </c>
      <c r="L18" s="8" t="n">
        <v>54.485687079417</v>
      </c>
      <c r="M18" s="1" t="n">
        <v>877948</v>
      </c>
      <c r="N18" s="8" t="n">
        <f aca="false">M18/1000000</f>
        <v>0.877948</v>
      </c>
      <c r="O18" s="4" t="n">
        <v>953</v>
      </c>
      <c r="P18" s="4" t="n">
        <v>1747</v>
      </c>
      <c r="Q18" s="1" t="n">
        <v>1884</v>
      </c>
      <c r="R18" s="1" t="s">
        <v>34</v>
      </c>
    </row>
    <row r="19" customFormat="false" ht="12.75" hidden="false" customHeight="true" outlineLevel="0" collapsed="false">
      <c r="A19" s="1" t="n">
        <v>17</v>
      </c>
      <c r="B19" s="11" t="s">
        <v>35</v>
      </c>
      <c r="C19" s="1" t="n">
        <v>43.4</v>
      </c>
      <c r="D19" s="4" t="n">
        <v>0</v>
      </c>
      <c r="E19" s="6" t="n">
        <v>325.814133731</v>
      </c>
      <c r="F19" s="6" t="n">
        <v>163.721786569</v>
      </c>
      <c r="G19" s="1" t="n">
        <v>2.22578195419</v>
      </c>
      <c r="H19" s="1" t="n">
        <v>2.33493741207</v>
      </c>
      <c r="I19" s="1" t="n">
        <v>2.22668100644</v>
      </c>
      <c r="J19" s="1" t="n">
        <v>2.57673097197</v>
      </c>
      <c r="K19" s="8" t="n">
        <v>1.24424433558</v>
      </c>
      <c r="L19" s="8" t="n">
        <v>53.1553351952439</v>
      </c>
      <c r="M19" s="1" t="n">
        <v>46747680</v>
      </c>
      <c r="N19" s="8" t="n">
        <f aca="false">M19/1000000</f>
        <v>46.74768</v>
      </c>
      <c r="O19" s="4" t="n">
        <v>57219</v>
      </c>
      <c r="P19" s="4" t="n">
        <v>70997</v>
      </c>
      <c r="Q19" s="1" t="n">
        <v>6973</v>
      </c>
      <c r="R19" s="1" t="s">
        <v>34</v>
      </c>
    </row>
    <row r="20" customFormat="false" ht="12.75" hidden="false" customHeight="true" outlineLevel="0" collapsed="false">
      <c r="A20" s="1" t="n">
        <v>18</v>
      </c>
      <c r="B20" s="11" t="s">
        <v>36</v>
      </c>
      <c r="C20" s="1" t="n">
        <v>26.6</v>
      </c>
      <c r="D20" s="4" t="n">
        <v>0</v>
      </c>
      <c r="E20" s="6" t="n">
        <v>354.30711108</v>
      </c>
      <c r="F20" s="6" t="n">
        <v>180.283898707</v>
      </c>
      <c r="G20" s="1" t="n">
        <v>1.34125277592</v>
      </c>
      <c r="H20" s="1" t="n">
        <v>2.97331594346</v>
      </c>
      <c r="I20" s="1" t="n">
        <v>1.23021608093</v>
      </c>
      <c r="J20" s="1" t="n">
        <v>2.9521660968</v>
      </c>
      <c r="K20" s="8" t="n">
        <v>1.0345799993</v>
      </c>
      <c r="L20" s="8" t="n">
        <v>60.1602253719518</v>
      </c>
      <c r="M20" s="1" t="n">
        <v>56795</v>
      </c>
      <c r="N20" s="8" t="n">
        <f aca="false">M20/1000000</f>
        <v>0.056795</v>
      </c>
      <c r="O20" s="4" t="n">
        <v>10</v>
      </c>
      <c r="P20" s="4" t="n">
        <v>58</v>
      </c>
      <c r="Q20" s="1" t="n">
        <v>0</v>
      </c>
      <c r="R20" s="1" t="s">
        <v>34</v>
      </c>
    </row>
    <row r="21" customFormat="false" ht="12.75" hidden="false" customHeight="true" outlineLevel="0" collapsed="false">
      <c r="A21" s="1" t="n">
        <v>19</v>
      </c>
      <c r="B21" s="11" t="s">
        <v>37</v>
      </c>
      <c r="C21" s="1" t="n">
        <v>21.1</v>
      </c>
      <c r="D21" s="4" t="n">
        <v>0</v>
      </c>
      <c r="E21" s="9" t="n">
        <v>334.057643913</v>
      </c>
      <c r="F21" s="9" t="n">
        <v>175.591627928</v>
      </c>
      <c r="G21" s="3" t="n">
        <v>1.83401607054</v>
      </c>
      <c r="H21" s="3" t="n">
        <v>2.6973114635</v>
      </c>
      <c r="I21" s="3" t="n">
        <v>1.83905858275</v>
      </c>
      <c r="J21" s="1" t="n">
        <v>3.20840962502</v>
      </c>
      <c r="K21" s="8" t="n">
        <v>1.20433235841</v>
      </c>
      <c r="L21" s="8" t="n">
        <v>55.6918520823837</v>
      </c>
      <c r="M21" s="1" t="n">
        <v>4087167</v>
      </c>
      <c r="N21" s="8" t="n">
        <f aca="false">M21/1000000</f>
        <v>4.087167</v>
      </c>
      <c r="O21" s="4" t="n">
        <v>22</v>
      </c>
      <c r="P21" s="4" t="n">
        <v>4297</v>
      </c>
      <c r="Q21" s="1" t="n">
        <v>3068</v>
      </c>
      <c r="R21" s="1" t="s">
        <v>34</v>
      </c>
    </row>
    <row r="22" customFormat="false" ht="12.75" hidden="false" customHeight="true" outlineLevel="0" collapsed="false">
      <c r="A22" s="1" t="n">
        <v>20</v>
      </c>
      <c r="B22" s="11" t="s">
        <v>38</v>
      </c>
      <c r="C22" s="1" t="n">
        <v>17.9</v>
      </c>
      <c r="D22" s="4" t="n">
        <v>0</v>
      </c>
      <c r="E22" s="6" t="n">
        <v>320.545281965</v>
      </c>
      <c r="F22" s="6" t="n">
        <v>161.617660122</v>
      </c>
      <c r="G22" s="1" t="n">
        <v>2.80558643597</v>
      </c>
      <c r="H22" s="1" t="n">
        <v>1.45390832751</v>
      </c>
      <c r="I22" s="1" t="n">
        <v>2.62234580251</v>
      </c>
      <c r="J22" s="1" t="n">
        <v>1.35718822348</v>
      </c>
      <c r="K22" s="8" t="n">
        <v>1.58254606588</v>
      </c>
      <c r="L22" s="8" t="n">
        <v>46.0822044245048</v>
      </c>
      <c r="M22" s="1" t="n">
        <v>1711830</v>
      </c>
      <c r="N22" s="8" t="n">
        <f aca="false">M22/1000000</f>
        <v>1.71183</v>
      </c>
      <c r="O22" s="4" t="n">
        <v>1540</v>
      </c>
      <c r="P22" s="4" t="n">
        <v>2965</v>
      </c>
      <c r="Q22" s="1" t="n">
        <v>2725</v>
      </c>
      <c r="R22" s="1" t="s">
        <v>34</v>
      </c>
    </row>
    <row r="23" customFormat="false" ht="12.75" hidden="false" customHeight="true" outlineLevel="0" collapsed="false">
      <c r="A23" s="1" t="n">
        <v>21</v>
      </c>
      <c r="B23" s="11" t="s">
        <v>39</v>
      </c>
      <c r="C23" s="1" t="n">
        <v>34.3</v>
      </c>
      <c r="D23" s="4" t="n">
        <v>0</v>
      </c>
      <c r="E23" s="6" t="n">
        <v>314.588376307</v>
      </c>
      <c r="F23" s="6" t="n">
        <v>165.631306605</v>
      </c>
      <c r="G23" s="1" t="n">
        <v>3.06798101994</v>
      </c>
      <c r="H23" s="1" t="n">
        <v>2.20036801392</v>
      </c>
      <c r="I23" s="1" t="n">
        <v>3.09819274864</v>
      </c>
      <c r="J23" s="1" t="n">
        <v>1.59308989558</v>
      </c>
      <c r="K23" s="8" t="n">
        <v>1.28624861168</v>
      </c>
      <c r="L23" s="8" t="n">
        <v>49.211966139824</v>
      </c>
      <c r="M23" s="1" t="n">
        <v>11433963</v>
      </c>
      <c r="N23" s="8" t="n">
        <f aca="false">M23/1000000</f>
        <v>11.433963</v>
      </c>
      <c r="O23" s="4" t="n">
        <v>226</v>
      </c>
      <c r="P23" s="4" t="n">
        <v>11034</v>
      </c>
      <c r="Q23" s="1" t="n">
        <v>4411</v>
      </c>
      <c r="R23" s="1" t="s">
        <v>34</v>
      </c>
    </row>
    <row r="24" customFormat="false" ht="12.75" hidden="false" customHeight="true" outlineLevel="0" collapsed="false">
      <c r="A24" s="1" t="n">
        <v>22</v>
      </c>
      <c r="B24" s="11" t="s">
        <v>40</v>
      </c>
      <c r="C24" s="1" t="n">
        <v>58.4</v>
      </c>
      <c r="D24" s="4" t="n">
        <v>0</v>
      </c>
      <c r="E24" s="6" t="n">
        <v>320.916975351</v>
      </c>
      <c r="F24" s="6" t="n">
        <v>168.410851587</v>
      </c>
      <c r="G24" s="3" t="n">
        <v>2.31618163488</v>
      </c>
      <c r="H24" s="1" t="n">
        <v>2.82373400924</v>
      </c>
      <c r="I24" s="1" t="n">
        <v>2.30033227712</v>
      </c>
      <c r="J24" s="1" t="n">
        <v>1.88862190145</v>
      </c>
      <c r="K24" s="7" t="n">
        <v>1.2566365301</v>
      </c>
      <c r="L24" s="8" t="n">
        <v>54.559940293423</v>
      </c>
      <c r="M24" s="1" t="n">
        <v>3076378</v>
      </c>
      <c r="N24" s="8" t="n">
        <f aca="false">M24/1000000</f>
        <v>3.076378</v>
      </c>
      <c r="O24" s="4" t="n">
        <v>172</v>
      </c>
      <c r="P24" s="4" t="n">
        <v>3347</v>
      </c>
      <c r="Q24" s="1" t="n">
        <v>2719</v>
      </c>
      <c r="R24" s="1" t="s">
        <v>34</v>
      </c>
    </row>
    <row r="25" customFormat="false" ht="12.75" hidden="false" customHeight="true" outlineLevel="0" collapsed="false">
      <c r="A25" s="1" t="n">
        <v>23</v>
      </c>
      <c r="B25" s="11" t="s">
        <v>41</v>
      </c>
      <c r="C25" s="1" t="n">
        <v>18.3</v>
      </c>
      <c r="D25" s="4" t="n">
        <v>14.3</v>
      </c>
      <c r="E25" s="6" t="n">
        <v>328.634737018</v>
      </c>
      <c r="F25" s="6" t="n">
        <v>164.987233587</v>
      </c>
      <c r="G25" s="3" t="n">
        <v>2.8989214183</v>
      </c>
      <c r="H25" s="1" t="n">
        <v>1.24817901944</v>
      </c>
      <c r="I25" s="1" t="n">
        <v>2.91774576187</v>
      </c>
      <c r="J25" s="1" t="n">
        <v>1.12753144382</v>
      </c>
      <c r="K25" s="7" t="n">
        <v>1.60558653657</v>
      </c>
      <c r="L25" s="8" t="n">
        <v>43.8567926289867</v>
      </c>
      <c r="M25" s="1" t="n">
        <v>52878591</v>
      </c>
      <c r="N25" s="8" t="n">
        <f aca="false">M25/1000000</f>
        <v>52.878591</v>
      </c>
      <c r="O25" s="4" t="n">
        <v>53388</v>
      </c>
      <c r="P25" s="4" t="n">
        <v>89043</v>
      </c>
      <c r="Q25" s="1" t="n">
        <v>8198</v>
      </c>
      <c r="R25" s="1" t="s">
        <v>34</v>
      </c>
    </row>
    <row r="26" customFormat="false" ht="12.75" hidden="false" customHeight="true" outlineLevel="0" collapsed="false">
      <c r="C26" s="12"/>
      <c r="D26" s="12"/>
      <c r="E26" s="12"/>
      <c r="F26" s="12"/>
      <c r="G26" s="13"/>
      <c r="H26" s="13"/>
      <c r="I26" s="13"/>
      <c r="J26" s="13"/>
      <c r="K26" s="13"/>
      <c r="L26" s="14"/>
      <c r="M26" s="14"/>
      <c r="N26" s="14"/>
      <c r="O26" s="14"/>
      <c r="P26" s="3"/>
      <c r="Q26" s="3"/>
    </row>
    <row r="27" customFormat="false" ht="12.75" hidden="false" customHeight="true" outlineLevel="0" collapsed="false">
      <c r="C27" s="12"/>
      <c r="D27" s="12"/>
      <c r="E27" s="12"/>
      <c r="F27" s="12"/>
      <c r="G27" s="13"/>
      <c r="H27" s="13"/>
      <c r="I27" s="13"/>
      <c r="J27" s="13"/>
      <c r="K27" s="13"/>
      <c r="L27" s="14"/>
      <c r="M27" s="14"/>
      <c r="N27" s="14"/>
      <c r="O27" s="14"/>
      <c r="P27" s="3"/>
      <c r="Q27" s="3"/>
    </row>
    <row r="28" customFormat="false" ht="12.75" hidden="false" customHeight="true" outlineLevel="0" collapsed="false">
      <c r="B28" s="5"/>
      <c r="C28" s="15" t="s">
        <v>42</v>
      </c>
      <c r="D28" s="12"/>
      <c r="E28" s="12"/>
      <c r="F28" s="12"/>
      <c r="G28" s="13"/>
      <c r="H28" s="13"/>
      <c r="I28" s="13"/>
      <c r="J28" s="13"/>
      <c r="K28" s="13"/>
      <c r="L28" s="14"/>
      <c r="M28" s="14"/>
      <c r="N28" s="14"/>
      <c r="O28" s="14"/>
      <c r="P28" s="3"/>
      <c r="Q28" s="3"/>
    </row>
    <row r="29" customFormat="false" ht="12.75" hidden="false" customHeight="true" outlineLevel="0" collapsed="false">
      <c r="B29" s="10"/>
      <c r="C29" s="14" t="s">
        <v>23</v>
      </c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3"/>
      <c r="Q29" s="3"/>
    </row>
    <row r="30" customFormat="false" ht="12.75" hidden="false" customHeight="true" outlineLevel="0" collapsed="false">
      <c r="B30" s="11"/>
      <c r="C30" s="1" t="s">
        <v>34</v>
      </c>
      <c r="P30" s="3"/>
      <c r="Q30" s="3"/>
    </row>
    <row r="31" customFormat="false" ht="12.75" hidden="false" customHeight="true" outlineLevel="0" collapsed="false">
      <c r="M31" s="2"/>
      <c r="P31" s="3"/>
      <c r="Q31" s="3"/>
    </row>
    <row r="32" customFormat="false" ht="12.75" hidden="false" customHeight="true" outlineLevel="0" collapsed="false">
      <c r="A32" s="14"/>
      <c r="B32" s="14"/>
      <c r="C32" s="14"/>
      <c r="P32" s="3"/>
      <c r="Q32" s="3"/>
    </row>
    <row r="33" customFormat="false" ht="12.75" hidden="false" customHeight="true" outlineLevel="0" collapsed="false">
      <c r="A33" s="14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P33" s="3"/>
      <c r="Q33" s="3"/>
    </row>
    <row r="34" customFormat="false" ht="12.75" hidden="false" customHeight="true" outlineLevel="0" collapsed="false">
      <c r="A34" s="14"/>
      <c r="B34" s="3"/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  <c r="P34" s="3"/>
      <c r="Q34" s="3"/>
    </row>
    <row r="35" customFormat="false" ht="12.75" hidden="false" customHeight="true" outlineLevel="0" collapsed="false">
      <c r="A35" s="14"/>
      <c r="B35" s="3"/>
      <c r="C35" s="16"/>
      <c r="D35" s="16"/>
      <c r="E35" s="16"/>
      <c r="F35" s="16"/>
      <c r="G35" s="17"/>
      <c r="H35" s="17"/>
      <c r="I35" s="16"/>
      <c r="J35" s="16"/>
      <c r="K35" s="16"/>
      <c r="L35" s="17"/>
      <c r="M35" s="16"/>
      <c r="P35" s="3"/>
      <c r="Q35" s="3"/>
    </row>
    <row r="36" customFormat="false" ht="12.75" hidden="false" customHeight="true" outlineLevel="0" collapsed="false">
      <c r="A36" s="14"/>
      <c r="B36" s="3"/>
      <c r="C36" s="16"/>
      <c r="D36" s="16"/>
      <c r="E36" s="16"/>
      <c r="F36" s="16"/>
      <c r="G36" s="17"/>
      <c r="H36" s="17"/>
      <c r="I36" s="16"/>
      <c r="J36" s="16"/>
      <c r="K36" s="16"/>
      <c r="L36" s="17"/>
      <c r="M36" s="16"/>
      <c r="P36" s="3"/>
      <c r="Q36" s="3"/>
    </row>
    <row r="37" customFormat="false" ht="12.75" hidden="false" customHeight="true" outlineLevel="0" collapsed="false">
      <c r="A37" s="14"/>
      <c r="B37" s="3"/>
      <c r="C37" s="16"/>
      <c r="D37" s="16"/>
      <c r="E37" s="16"/>
      <c r="F37" s="16"/>
      <c r="G37" s="17"/>
      <c r="H37" s="17"/>
      <c r="I37" s="16"/>
      <c r="J37" s="16"/>
      <c r="K37" s="16"/>
      <c r="L37" s="17"/>
      <c r="M37" s="16"/>
      <c r="P37" s="3"/>
      <c r="Q37" s="3"/>
    </row>
    <row r="38" customFormat="false" ht="12.75" hidden="false" customHeight="true" outlineLevel="0" collapsed="false">
      <c r="A38" s="14"/>
      <c r="B38" s="3"/>
      <c r="C38" s="16"/>
      <c r="D38" s="16"/>
      <c r="E38" s="16"/>
      <c r="F38" s="16"/>
      <c r="G38" s="17"/>
      <c r="H38" s="17"/>
      <c r="I38" s="16"/>
      <c r="J38" s="16"/>
      <c r="K38" s="16"/>
      <c r="L38" s="17"/>
      <c r="M38" s="16"/>
      <c r="P38" s="3"/>
      <c r="Q38" s="3"/>
    </row>
    <row r="39" customFormat="false" ht="12.75" hidden="false" customHeight="true" outlineLevel="0" collapsed="false">
      <c r="A39" s="14"/>
      <c r="B39" s="3"/>
      <c r="C39" s="16"/>
      <c r="D39" s="16"/>
      <c r="E39" s="16"/>
      <c r="F39" s="16"/>
      <c r="G39" s="17"/>
      <c r="H39" s="17"/>
      <c r="I39" s="16"/>
      <c r="J39" s="16"/>
      <c r="K39" s="16"/>
      <c r="L39" s="17"/>
      <c r="M39" s="16"/>
      <c r="P39" s="3"/>
      <c r="Q39" s="3"/>
    </row>
    <row r="40" customFormat="false" ht="12.75" hidden="false" customHeight="true" outlineLevel="0" collapsed="false">
      <c r="A40" s="14"/>
      <c r="B40" s="3"/>
      <c r="C40" s="18"/>
      <c r="D40" s="18"/>
      <c r="E40" s="18"/>
      <c r="F40" s="18"/>
      <c r="G40" s="19"/>
      <c r="H40" s="19"/>
      <c r="I40" s="18"/>
      <c r="J40" s="18"/>
      <c r="K40" s="18"/>
      <c r="L40" s="17"/>
      <c r="M40" s="16"/>
      <c r="P40" s="20"/>
    </row>
    <row r="41" customFormat="false" ht="12.75" hidden="false" customHeight="true" outlineLevel="0" collapsed="false">
      <c r="A41" s="14"/>
      <c r="B41" s="3"/>
      <c r="C41" s="16"/>
      <c r="D41" s="16"/>
      <c r="E41" s="16"/>
      <c r="F41" s="16"/>
      <c r="G41" s="17"/>
      <c r="H41" s="17"/>
      <c r="I41" s="16"/>
      <c r="J41" s="16"/>
      <c r="K41" s="16"/>
      <c r="L41" s="17"/>
      <c r="M41" s="16"/>
    </row>
    <row r="42" customFormat="false" ht="12.75" hidden="false" customHeight="true" outlineLevel="0" collapsed="false">
      <c r="A42" s="14"/>
      <c r="B42" s="3"/>
      <c r="C42" s="16"/>
      <c r="D42" s="16"/>
      <c r="E42" s="16"/>
      <c r="F42" s="16"/>
      <c r="G42" s="17"/>
      <c r="H42" s="17"/>
      <c r="I42" s="16"/>
      <c r="J42" s="16"/>
      <c r="K42" s="16"/>
      <c r="L42" s="17"/>
      <c r="M42" s="16"/>
    </row>
    <row r="43" customFormat="false" ht="12.75" hidden="false" customHeight="true" outlineLevel="0" collapsed="false">
      <c r="A43" s="14"/>
      <c r="B43" s="3"/>
      <c r="C43" s="16"/>
      <c r="D43" s="16"/>
      <c r="E43" s="16"/>
      <c r="F43" s="16"/>
      <c r="G43" s="17"/>
      <c r="H43" s="17"/>
      <c r="I43" s="16"/>
      <c r="J43" s="16"/>
      <c r="K43" s="16"/>
      <c r="L43" s="17"/>
      <c r="M43" s="16"/>
    </row>
    <row r="44" customFormat="false" ht="12.75" hidden="false" customHeight="true" outlineLevel="0" collapsed="false">
      <c r="A44" s="14"/>
      <c r="B44" s="3"/>
      <c r="C44" s="16"/>
      <c r="D44" s="16"/>
      <c r="E44" s="16"/>
      <c r="F44" s="16"/>
      <c r="G44" s="17"/>
      <c r="H44" s="17"/>
      <c r="I44" s="16"/>
      <c r="J44" s="16"/>
      <c r="K44" s="16"/>
      <c r="L44" s="17"/>
      <c r="M44" s="16"/>
      <c r="O44" s="3"/>
    </row>
    <row r="45" customFormat="false" ht="12.75" hidden="false" customHeight="true" outlineLevel="0" collapsed="false">
      <c r="A45" s="14"/>
      <c r="B45" s="3"/>
      <c r="C45" s="16"/>
      <c r="D45" s="16"/>
      <c r="E45" s="16"/>
      <c r="F45" s="16"/>
      <c r="G45" s="17"/>
      <c r="H45" s="17"/>
      <c r="I45" s="16"/>
      <c r="J45" s="16"/>
      <c r="K45" s="16"/>
      <c r="L45" s="17"/>
      <c r="M45" s="16"/>
      <c r="O45" s="3"/>
    </row>
    <row r="46" customFormat="false" ht="12.75" hidden="false" customHeight="true" outlineLevel="0" collapsed="false">
      <c r="A46" s="14"/>
      <c r="B46" s="3"/>
      <c r="C46" s="16"/>
      <c r="D46" s="16"/>
      <c r="E46" s="16"/>
      <c r="F46" s="16"/>
      <c r="G46" s="17"/>
      <c r="H46" s="17"/>
      <c r="I46" s="16"/>
      <c r="J46" s="16"/>
      <c r="K46" s="16"/>
      <c r="L46" s="17"/>
      <c r="M46" s="16"/>
      <c r="O46" s="3"/>
    </row>
    <row r="47" customFormat="false" ht="12.75" hidden="false" customHeight="true" outlineLevel="0" collapsed="false">
      <c r="A47" s="14"/>
      <c r="B47" s="3"/>
      <c r="C47" s="16"/>
      <c r="D47" s="16"/>
      <c r="E47" s="16"/>
      <c r="F47" s="16"/>
      <c r="G47" s="17"/>
      <c r="H47" s="17"/>
      <c r="I47" s="16"/>
      <c r="J47" s="16"/>
      <c r="K47" s="16"/>
      <c r="L47" s="17"/>
      <c r="M47" s="16"/>
      <c r="O47" s="3"/>
    </row>
    <row r="48" customFormat="false" ht="12.75" hidden="false" customHeight="true" outlineLevel="0" collapsed="false">
      <c r="A48" s="14"/>
      <c r="B48" s="3"/>
      <c r="C48" s="16"/>
      <c r="D48" s="16"/>
      <c r="E48" s="16"/>
      <c r="F48" s="16"/>
      <c r="G48" s="17"/>
      <c r="H48" s="17"/>
      <c r="I48" s="16"/>
      <c r="J48" s="16"/>
      <c r="K48" s="16"/>
      <c r="L48" s="17"/>
      <c r="M48" s="16"/>
      <c r="O48" s="3"/>
    </row>
    <row r="49" customFormat="false" ht="12.75" hidden="false" customHeight="true" outlineLevel="0" collapsed="false">
      <c r="A49" s="14"/>
      <c r="B49" s="3"/>
      <c r="C49" s="16"/>
      <c r="D49" s="16"/>
      <c r="E49" s="16"/>
      <c r="F49" s="16"/>
      <c r="G49" s="17"/>
      <c r="H49" s="17"/>
      <c r="I49" s="16"/>
      <c r="J49" s="16"/>
      <c r="K49" s="16"/>
      <c r="L49" s="17"/>
      <c r="M49" s="16"/>
      <c r="O49" s="3"/>
    </row>
    <row r="50" customFormat="false" ht="12.75" hidden="false" customHeight="true" outlineLevel="0" collapsed="false">
      <c r="A50" s="14"/>
      <c r="B50" s="3"/>
      <c r="C50" s="16"/>
      <c r="D50" s="16"/>
      <c r="E50" s="16"/>
      <c r="F50" s="16"/>
      <c r="G50" s="17"/>
      <c r="H50" s="17"/>
      <c r="I50" s="16"/>
      <c r="J50" s="16"/>
      <c r="K50" s="16"/>
      <c r="L50" s="17"/>
      <c r="M50" s="16"/>
      <c r="O50" s="3"/>
    </row>
    <row r="51" customFormat="false" ht="12.75" hidden="false" customHeight="true" outlineLevel="0" collapsed="false">
      <c r="A51" s="14"/>
      <c r="B51" s="3"/>
      <c r="C51" s="16"/>
      <c r="D51" s="16"/>
      <c r="E51" s="16"/>
      <c r="F51" s="16"/>
      <c r="G51" s="17"/>
      <c r="H51" s="17"/>
      <c r="I51" s="16"/>
      <c r="J51" s="16"/>
      <c r="K51" s="16"/>
      <c r="L51" s="17"/>
      <c r="M51" s="16"/>
      <c r="O51" s="3"/>
    </row>
    <row r="52" customFormat="false" ht="12.75" hidden="false" customHeight="true" outlineLevel="0" collapsed="false">
      <c r="A52" s="14"/>
      <c r="B52" s="3"/>
      <c r="C52" s="16"/>
      <c r="D52" s="16"/>
      <c r="E52" s="16"/>
      <c r="F52" s="16"/>
      <c r="G52" s="17"/>
      <c r="H52" s="17"/>
      <c r="I52" s="16"/>
      <c r="J52" s="16"/>
      <c r="K52" s="16"/>
      <c r="L52" s="17"/>
      <c r="M52" s="16"/>
      <c r="O52" s="3"/>
    </row>
    <row r="53" customFormat="false" ht="12.75" hidden="false" customHeight="true" outlineLevel="0" collapsed="false">
      <c r="A53" s="14"/>
      <c r="B53" s="3"/>
      <c r="C53" s="16"/>
      <c r="D53" s="16"/>
      <c r="E53" s="16"/>
      <c r="F53" s="16"/>
      <c r="G53" s="17"/>
      <c r="H53" s="17"/>
      <c r="I53" s="16"/>
      <c r="J53" s="16"/>
      <c r="K53" s="16"/>
      <c r="L53" s="17"/>
      <c r="M53" s="16"/>
      <c r="O53" s="3"/>
    </row>
    <row r="54" customFormat="false" ht="12.75" hidden="false" customHeight="true" outlineLevel="0" collapsed="false">
      <c r="A54" s="14"/>
      <c r="B54" s="3"/>
      <c r="C54" s="16"/>
      <c r="D54" s="16"/>
      <c r="E54" s="16"/>
      <c r="F54" s="16"/>
      <c r="G54" s="17"/>
      <c r="H54" s="17"/>
      <c r="I54" s="16"/>
      <c r="J54" s="16"/>
      <c r="K54" s="16"/>
      <c r="L54" s="17"/>
      <c r="M54" s="16"/>
      <c r="O54" s="3"/>
    </row>
    <row r="55" customFormat="false" ht="12.75" hidden="false" customHeight="true" outlineLevel="0" collapsed="false">
      <c r="A55" s="14"/>
      <c r="B55" s="3"/>
      <c r="C55" s="16"/>
      <c r="D55" s="16"/>
      <c r="E55" s="16"/>
      <c r="F55" s="16"/>
      <c r="G55" s="17"/>
      <c r="H55" s="17"/>
      <c r="I55" s="16"/>
      <c r="J55" s="16"/>
      <c r="K55" s="16"/>
      <c r="L55" s="17"/>
      <c r="M55" s="16"/>
      <c r="O55" s="3"/>
    </row>
    <row r="56" customFormat="false" ht="12.75" hidden="false" customHeight="true" outlineLevel="0" collapsed="false">
      <c r="A56" s="14"/>
      <c r="B56" s="3"/>
      <c r="C56" s="16"/>
      <c r="D56" s="16"/>
      <c r="E56" s="16"/>
      <c r="F56" s="16"/>
      <c r="G56" s="17"/>
      <c r="H56" s="17"/>
      <c r="I56" s="16"/>
      <c r="J56" s="16"/>
      <c r="K56" s="16"/>
      <c r="L56" s="17"/>
      <c r="M56" s="16"/>
      <c r="O56" s="3"/>
    </row>
    <row r="57" customFormat="false" ht="12.75" hidden="false" customHeight="true" outlineLevel="0" collapsed="false">
      <c r="A57" s="14"/>
      <c r="B57" s="3"/>
      <c r="C57" s="16"/>
      <c r="D57" s="16"/>
      <c r="E57" s="16"/>
      <c r="F57" s="16"/>
      <c r="G57" s="17"/>
      <c r="H57" s="17"/>
      <c r="I57" s="16"/>
      <c r="J57" s="16"/>
      <c r="K57" s="16"/>
      <c r="L57" s="17"/>
      <c r="M57" s="16"/>
      <c r="O57" s="3"/>
    </row>
    <row r="58" customFormat="false" ht="12.75" hidden="false" customHeight="true" outlineLevel="0" collapsed="false">
      <c r="A58" s="14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O58" s="3"/>
    </row>
    <row r="59" customFormat="false" ht="12.75" hidden="false" customHeight="true" outlineLevel="0" collapsed="false">
      <c r="A59" s="14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O59" s="3"/>
    </row>
    <row r="60" customFormat="false" ht="12.75" hidden="false" customHeight="true" outlineLevel="0" collapsed="false">
      <c r="A60" s="14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O60" s="3"/>
    </row>
    <row r="61" customFormat="false" ht="12.75" hidden="false" customHeight="true" outlineLevel="0" collapsed="false"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O61" s="3"/>
    </row>
    <row r="62" customFormat="false" ht="12.75" hidden="false" customHeight="true" outlineLevel="0" collapsed="false">
      <c r="O62" s="3"/>
    </row>
    <row r="63" customFormat="false" ht="12.75" hidden="false" customHeight="true" outlineLevel="0" collapsed="false">
      <c r="O63" s="3"/>
    </row>
    <row r="64" customFormat="false" ht="12.75" hidden="false" customHeight="true" outlineLevel="0" collapsed="false">
      <c r="O64" s="3"/>
    </row>
    <row r="65" customFormat="false" ht="12.75" hidden="false" customHeight="true" outlineLevel="0" collapsed="false">
      <c r="O65" s="3"/>
    </row>
    <row r="66" customFormat="false" ht="12.75" hidden="false" customHeight="true" outlineLevel="0" collapsed="false">
      <c r="O66" s="3"/>
    </row>
    <row r="71" customFormat="false" ht="12.75" hidden="false" customHeight="true" outlineLevel="0" collapsed="false">
      <c r="O71" s="3"/>
    </row>
    <row r="74" customFormat="false" ht="12.75" hidden="false" customHeight="true" outlineLevel="0" collapsed="false">
      <c r="O74" s="3"/>
    </row>
    <row r="76" customFormat="false" ht="12.75" hidden="false" customHeight="true" outlineLevel="0" collapsed="false">
      <c r="O76" s="3"/>
    </row>
    <row r="77" customFormat="false" ht="12.75" hidden="false" customHeight="true" outlineLevel="0" collapsed="false">
      <c r="O77" s="3"/>
    </row>
    <row r="78" customFormat="false" ht="12.75" hidden="false" customHeight="true" outlineLevel="0" collapsed="false">
      <c r="O78" s="3"/>
    </row>
    <row r="82" customFormat="false" ht="12.75" hidden="false" customHeight="true" outlineLevel="0" collapsed="false">
      <c r="O82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18T14:52:00Z</dcterms:created>
  <dc:creator/>
  <dc:description/>
  <dc:language>en-US</dc:language>
  <cp:lastModifiedBy>Mac Book  Air</cp:lastModifiedBy>
  <dcterms:modified xsi:type="dcterms:W3CDTF">2013-02-18T20:21:35Z</dcterms:modified>
  <cp:revision>0</cp:revision>
  <dc:subject/>
  <dc:title/>
</cp:coreProperties>
</file>